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122"/>
  <workbookPr autoCompressPictures="0"/>
  <bookViews>
    <workbookView xWindow="5460" yWindow="2500" windowWidth="30920" windowHeight="15180"/>
  </bookViews>
  <sheets>
    <sheet name="Supplemental FIle 1"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R3" i="1" l="1"/>
  <c r="S3" i="1"/>
  <c r="T3" i="1"/>
  <c r="R4" i="1"/>
  <c r="S4" i="1"/>
  <c r="T4" i="1"/>
  <c r="R5" i="1"/>
  <c r="S5" i="1"/>
  <c r="T5" i="1"/>
  <c r="R6" i="1"/>
  <c r="S6" i="1"/>
  <c r="T6" i="1"/>
  <c r="Q6" i="1"/>
  <c r="Q5" i="1"/>
  <c r="Q4" i="1"/>
  <c r="Q3" i="1"/>
  <c r="N3" i="1"/>
  <c r="O3" i="1"/>
  <c r="P3" i="1"/>
  <c r="N4" i="1"/>
  <c r="O4" i="1"/>
  <c r="P4" i="1"/>
  <c r="N5" i="1"/>
  <c r="O5" i="1"/>
  <c r="P5" i="1"/>
  <c r="N6" i="1"/>
  <c r="O6" i="1"/>
  <c r="P6" i="1"/>
  <c r="M6" i="1"/>
  <c r="M5" i="1"/>
  <c r="M4" i="1"/>
  <c r="M3" i="1"/>
  <c r="F15" i="1"/>
  <c r="E15" i="1"/>
  <c r="D15" i="1"/>
  <c r="B15" i="1"/>
</calcChain>
</file>

<file path=xl/sharedStrings.xml><?xml version="1.0" encoding="utf-8"?>
<sst xmlns="http://schemas.openxmlformats.org/spreadsheetml/2006/main" count="36" uniqueCount="28">
  <si>
    <t>Trim summary</t>
  </si>
  <si>
    <t>Number of reads</t>
  </si>
  <si>
    <t>Avg.length</t>
  </si>
  <si>
    <t>Number of reads after trim</t>
  </si>
  <si>
    <t>Percentage trimmed</t>
  </si>
  <si>
    <t>Avg.length after trim</t>
  </si>
  <si>
    <t>Percentage mapped to rRNA</t>
  </si>
  <si>
    <t>Percentage mapped to chloroplast</t>
  </si>
  <si>
    <t>Percentage mapped to mitochondria</t>
  </si>
  <si>
    <t>Percentage mapped to Cre281</t>
  </si>
  <si>
    <t>Total:</t>
  </si>
  <si>
    <t>HAS2_CAC</t>
  </si>
  <si>
    <t>TAP2_ACG</t>
  </si>
  <si>
    <t>TP1_CCC</t>
  </si>
  <si>
    <t>HS2_CAA</t>
  </si>
  <si>
    <t>HS3_CAG</t>
  </si>
  <si>
    <t>HAS1_CCA</t>
  </si>
  <si>
    <t>TAP3_AGC</t>
  </si>
  <si>
    <t>HS1_CCG</t>
  </si>
  <si>
    <t>TP2_CGG</t>
  </si>
  <si>
    <t>HAS3_GGA</t>
  </si>
  <si>
    <t>TAP1_AGA</t>
  </si>
  <si>
    <t>TP3_AAC</t>
  </si>
  <si>
    <t>TP</t>
  </si>
  <si>
    <t>TAP</t>
  </si>
  <si>
    <t>HS</t>
  </si>
  <si>
    <t>HAS</t>
  </si>
  <si>
    <t>Name_barcode</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indexed="8"/>
      <name val="Calibri"/>
      <family val="2"/>
      <scheme val="minor"/>
    </font>
    <font>
      <b/>
      <sz val="18"/>
      <name val="Arial"/>
    </font>
    <font>
      <u/>
      <sz val="11"/>
      <color theme="10"/>
      <name val="Calibri"/>
      <family val="2"/>
      <scheme val="minor"/>
    </font>
    <font>
      <u/>
      <sz val="11"/>
      <color theme="11"/>
      <name val="Calibri"/>
      <family val="2"/>
      <scheme val="minor"/>
    </font>
  </fonts>
  <fills count="3">
    <fill>
      <patternFill patternType="none"/>
    </fill>
    <fill>
      <patternFill patternType="gray125"/>
    </fill>
    <fill>
      <patternFill patternType="solid">
        <fgColor indexed="22"/>
      </patternFill>
    </fill>
  </fills>
  <borders count="4">
    <border>
      <left/>
      <right/>
      <top/>
      <bottom/>
      <diagonal/>
    </border>
    <border>
      <left style="hair">
        <color auto="1"/>
      </left>
      <right style="hair">
        <color auto="1"/>
      </right>
      <top style="hair">
        <color auto="1"/>
      </top>
      <bottom style="hair">
        <color auto="1"/>
      </bottom>
      <diagonal/>
    </border>
    <border>
      <left style="hair">
        <color auto="1"/>
      </left>
      <right style="hair">
        <color auto="1"/>
      </right>
      <top/>
      <bottom/>
      <diagonal/>
    </border>
    <border>
      <left style="hair">
        <color auto="1"/>
      </left>
      <right/>
      <top/>
      <bottom/>
      <diagonal/>
    </border>
  </borders>
  <cellStyleXfs count="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7">
    <xf numFmtId="0" fontId="0" fillId="0" borderId="0" xfId="0"/>
    <xf numFmtId="0" fontId="0" fillId="2" borderId="1" xfId="0" applyFill="1" applyBorder="1" applyAlignment="1">
      <alignment wrapText="1"/>
    </xf>
    <xf numFmtId="0" fontId="0" fillId="0" borderId="1" xfId="0" applyBorder="1"/>
    <xf numFmtId="0" fontId="1" fillId="0" borderId="0" xfId="0" applyFont="1"/>
    <xf numFmtId="0" fontId="0" fillId="2" borderId="2" xfId="0" applyFill="1" applyBorder="1" applyAlignment="1">
      <alignment wrapText="1"/>
    </xf>
    <xf numFmtId="0" fontId="0" fillId="0" borderId="2" xfId="0" applyFill="1" applyBorder="1"/>
    <xf numFmtId="0" fontId="0" fillId="0" borderId="3" xfId="0" applyFill="1" applyBorder="1"/>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Supplemental FIle 1'!$M$2</c:f>
              <c:strCache>
                <c:ptCount val="1"/>
                <c:pt idx="0">
                  <c:v>Percentage mapped to rRNA</c:v>
                </c:pt>
              </c:strCache>
            </c:strRef>
          </c:tx>
          <c:invertIfNegative val="0"/>
          <c:errBars>
            <c:errBarType val="both"/>
            <c:errValType val="cust"/>
            <c:noEndCap val="0"/>
            <c:plus>
              <c:numRef>
                <c:f>'Supplemental FIle 1'!$Q$3:$Q$6</c:f>
                <c:numCache>
                  <c:formatCode>General</c:formatCode>
                  <c:ptCount val="4"/>
                  <c:pt idx="0">
                    <c:v>13.1300812386418</c:v>
                  </c:pt>
                  <c:pt idx="1">
                    <c:v>1.017955467264327</c:v>
                  </c:pt>
                  <c:pt idx="2">
                    <c:v>1.382859356550766</c:v>
                  </c:pt>
                  <c:pt idx="3">
                    <c:v>2.610715099993353</c:v>
                  </c:pt>
                </c:numCache>
              </c:numRef>
            </c:plus>
            <c:minus>
              <c:numRef>
                <c:f>'Supplemental FIle 1'!$Q$3:$Q$6</c:f>
                <c:numCache>
                  <c:formatCode>General</c:formatCode>
                  <c:ptCount val="4"/>
                  <c:pt idx="0">
                    <c:v>13.1300812386418</c:v>
                  </c:pt>
                  <c:pt idx="1">
                    <c:v>1.017955467264327</c:v>
                  </c:pt>
                  <c:pt idx="2">
                    <c:v>1.382859356550766</c:v>
                  </c:pt>
                  <c:pt idx="3">
                    <c:v>2.610715099993353</c:v>
                  </c:pt>
                </c:numCache>
              </c:numRef>
            </c:minus>
          </c:errBars>
          <c:cat>
            <c:strRef>
              <c:f>'Supplemental FIle 1'!$L$3:$L$6</c:f>
              <c:strCache>
                <c:ptCount val="4"/>
                <c:pt idx="0">
                  <c:v>TP</c:v>
                </c:pt>
                <c:pt idx="1">
                  <c:v>TAP</c:v>
                </c:pt>
                <c:pt idx="2">
                  <c:v>HS</c:v>
                </c:pt>
                <c:pt idx="3">
                  <c:v>HAS</c:v>
                </c:pt>
              </c:strCache>
            </c:strRef>
          </c:cat>
          <c:val>
            <c:numRef>
              <c:f>'Supplemental FIle 1'!$M$3:$M$6</c:f>
              <c:numCache>
                <c:formatCode>General</c:formatCode>
                <c:ptCount val="4"/>
                <c:pt idx="0">
                  <c:v>17.98666666666667</c:v>
                </c:pt>
                <c:pt idx="1">
                  <c:v>8.596666666666665</c:v>
                </c:pt>
                <c:pt idx="2">
                  <c:v>18.76</c:v>
                </c:pt>
                <c:pt idx="3">
                  <c:v>12.25666666666667</c:v>
                </c:pt>
              </c:numCache>
            </c:numRef>
          </c:val>
        </c:ser>
        <c:dLbls>
          <c:showLegendKey val="0"/>
          <c:showVal val="0"/>
          <c:showCatName val="0"/>
          <c:showSerName val="0"/>
          <c:showPercent val="0"/>
          <c:showBubbleSize val="0"/>
        </c:dLbls>
        <c:gapWidth val="150"/>
        <c:axId val="-2091702888"/>
        <c:axId val="-2091699976"/>
      </c:barChart>
      <c:catAx>
        <c:axId val="-2091702888"/>
        <c:scaling>
          <c:orientation val="minMax"/>
        </c:scaling>
        <c:delete val="0"/>
        <c:axPos val="b"/>
        <c:majorTickMark val="out"/>
        <c:minorTickMark val="none"/>
        <c:tickLblPos val="nextTo"/>
        <c:crossAx val="-2091699976"/>
        <c:crosses val="autoZero"/>
        <c:auto val="1"/>
        <c:lblAlgn val="ctr"/>
        <c:lblOffset val="100"/>
        <c:noMultiLvlLbl val="0"/>
      </c:catAx>
      <c:valAx>
        <c:axId val="-2091699976"/>
        <c:scaling>
          <c:orientation val="minMax"/>
        </c:scaling>
        <c:delete val="0"/>
        <c:axPos val="l"/>
        <c:majorGridlines/>
        <c:numFmt formatCode="General" sourceLinked="1"/>
        <c:majorTickMark val="out"/>
        <c:minorTickMark val="none"/>
        <c:tickLblPos val="nextTo"/>
        <c:crossAx val="-2091702888"/>
        <c:crosses val="autoZero"/>
        <c:crossBetween val="between"/>
      </c:valAx>
    </c:plotArea>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Supplemental FIle 1'!$N$2</c:f>
              <c:strCache>
                <c:ptCount val="1"/>
                <c:pt idx="0">
                  <c:v>Percentage mapped to chloroplast</c:v>
                </c:pt>
              </c:strCache>
            </c:strRef>
          </c:tx>
          <c:invertIfNegative val="0"/>
          <c:errBars>
            <c:errBarType val="both"/>
            <c:errValType val="cust"/>
            <c:noEndCap val="0"/>
            <c:plus>
              <c:numRef>
                <c:f>'Supplemental FIle 1'!$R$3:$R$6</c:f>
                <c:numCache>
                  <c:formatCode>General</c:formatCode>
                  <c:ptCount val="4"/>
                  <c:pt idx="0">
                    <c:v>2.715959008036269</c:v>
                  </c:pt>
                  <c:pt idx="1">
                    <c:v>4.865089927226422</c:v>
                  </c:pt>
                  <c:pt idx="2">
                    <c:v>5.875057446527641</c:v>
                  </c:pt>
                  <c:pt idx="3">
                    <c:v>1.706966119562231</c:v>
                  </c:pt>
                </c:numCache>
              </c:numRef>
            </c:plus>
            <c:minus>
              <c:numRef>
                <c:f>'Supplemental FIle 1'!$R$3:$R$6</c:f>
                <c:numCache>
                  <c:formatCode>General</c:formatCode>
                  <c:ptCount val="4"/>
                  <c:pt idx="0">
                    <c:v>2.715959008036269</c:v>
                  </c:pt>
                  <c:pt idx="1">
                    <c:v>4.865089927226422</c:v>
                  </c:pt>
                  <c:pt idx="2">
                    <c:v>5.875057446527641</c:v>
                  </c:pt>
                  <c:pt idx="3">
                    <c:v>1.706966119562231</c:v>
                  </c:pt>
                </c:numCache>
              </c:numRef>
            </c:minus>
          </c:errBars>
          <c:cat>
            <c:strRef>
              <c:f>'Supplemental FIle 1'!$L$3:$L$6</c:f>
              <c:strCache>
                <c:ptCount val="4"/>
                <c:pt idx="0">
                  <c:v>TP</c:v>
                </c:pt>
                <c:pt idx="1">
                  <c:v>TAP</c:v>
                </c:pt>
                <c:pt idx="2">
                  <c:v>HS</c:v>
                </c:pt>
                <c:pt idx="3">
                  <c:v>HAS</c:v>
                </c:pt>
              </c:strCache>
            </c:strRef>
          </c:cat>
          <c:val>
            <c:numRef>
              <c:f>'Supplemental FIle 1'!$N$3:$N$6</c:f>
              <c:numCache>
                <c:formatCode>General</c:formatCode>
                <c:ptCount val="4"/>
                <c:pt idx="0">
                  <c:v>18.07666666666666</c:v>
                </c:pt>
                <c:pt idx="1">
                  <c:v>47.72</c:v>
                </c:pt>
                <c:pt idx="2">
                  <c:v>24.33</c:v>
                </c:pt>
                <c:pt idx="3">
                  <c:v>33.72333333333333</c:v>
                </c:pt>
              </c:numCache>
            </c:numRef>
          </c:val>
        </c:ser>
        <c:dLbls>
          <c:showLegendKey val="0"/>
          <c:showVal val="0"/>
          <c:showCatName val="0"/>
          <c:showSerName val="0"/>
          <c:showPercent val="0"/>
          <c:showBubbleSize val="0"/>
        </c:dLbls>
        <c:gapWidth val="150"/>
        <c:axId val="-2091691272"/>
        <c:axId val="-2091346920"/>
      </c:barChart>
      <c:catAx>
        <c:axId val="-2091691272"/>
        <c:scaling>
          <c:orientation val="minMax"/>
        </c:scaling>
        <c:delete val="0"/>
        <c:axPos val="b"/>
        <c:majorTickMark val="out"/>
        <c:minorTickMark val="none"/>
        <c:tickLblPos val="nextTo"/>
        <c:crossAx val="-2091346920"/>
        <c:crosses val="autoZero"/>
        <c:auto val="1"/>
        <c:lblAlgn val="ctr"/>
        <c:lblOffset val="100"/>
        <c:noMultiLvlLbl val="0"/>
      </c:catAx>
      <c:valAx>
        <c:axId val="-2091346920"/>
        <c:scaling>
          <c:orientation val="minMax"/>
        </c:scaling>
        <c:delete val="0"/>
        <c:axPos val="l"/>
        <c:majorGridlines/>
        <c:numFmt formatCode="General" sourceLinked="1"/>
        <c:majorTickMark val="out"/>
        <c:minorTickMark val="none"/>
        <c:tickLblPos val="nextTo"/>
        <c:crossAx val="-2091691272"/>
        <c:crosses val="autoZero"/>
        <c:crossBetween val="between"/>
      </c:valAx>
    </c:plotArea>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Supplemental FIle 1'!$P$2</c:f>
              <c:strCache>
                <c:ptCount val="1"/>
                <c:pt idx="0">
                  <c:v>Percentage mapped to Cre281</c:v>
                </c:pt>
              </c:strCache>
            </c:strRef>
          </c:tx>
          <c:invertIfNegative val="0"/>
          <c:errBars>
            <c:errBarType val="both"/>
            <c:errValType val="cust"/>
            <c:noEndCap val="0"/>
            <c:plus>
              <c:numRef>
                <c:f>'Supplemental FIle 1'!$T$3:$T$6</c:f>
                <c:numCache>
                  <c:formatCode>General</c:formatCode>
                  <c:ptCount val="4"/>
                  <c:pt idx="0">
                    <c:v>6.632829964150549</c:v>
                  </c:pt>
                  <c:pt idx="1">
                    <c:v>4.550937632327354</c:v>
                  </c:pt>
                  <c:pt idx="2">
                    <c:v>5.325413911925848</c:v>
                  </c:pt>
                  <c:pt idx="3">
                    <c:v>0.695293702929441</c:v>
                  </c:pt>
                </c:numCache>
              </c:numRef>
            </c:plus>
            <c:minus>
              <c:numRef>
                <c:f>'Supplemental FIle 1'!$T$3:$T$6</c:f>
                <c:numCache>
                  <c:formatCode>General</c:formatCode>
                  <c:ptCount val="4"/>
                  <c:pt idx="0">
                    <c:v>6.632829964150549</c:v>
                  </c:pt>
                  <c:pt idx="1">
                    <c:v>4.550937632327354</c:v>
                  </c:pt>
                  <c:pt idx="2">
                    <c:v>5.325413911925848</c:v>
                  </c:pt>
                  <c:pt idx="3">
                    <c:v>0.695293702929441</c:v>
                  </c:pt>
                </c:numCache>
              </c:numRef>
            </c:minus>
          </c:errBars>
          <c:cat>
            <c:strRef>
              <c:f>'Supplemental FIle 1'!$L$3:$L$6</c:f>
              <c:strCache>
                <c:ptCount val="4"/>
                <c:pt idx="0">
                  <c:v>TP</c:v>
                </c:pt>
                <c:pt idx="1">
                  <c:v>TAP</c:v>
                </c:pt>
                <c:pt idx="2">
                  <c:v>HS</c:v>
                </c:pt>
                <c:pt idx="3">
                  <c:v>HAS</c:v>
                </c:pt>
              </c:strCache>
            </c:strRef>
          </c:cat>
          <c:val>
            <c:numRef>
              <c:f>'Supplemental FIle 1'!$P$3:$P$6</c:f>
              <c:numCache>
                <c:formatCode>General</c:formatCode>
                <c:ptCount val="4"/>
                <c:pt idx="0">
                  <c:v>61.14666666666667</c:v>
                </c:pt>
                <c:pt idx="1">
                  <c:v>41.16333333333333</c:v>
                </c:pt>
                <c:pt idx="2">
                  <c:v>60.06666666666667</c:v>
                </c:pt>
                <c:pt idx="3">
                  <c:v>52.05333333333333</c:v>
                </c:pt>
              </c:numCache>
            </c:numRef>
          </c:val>
        </c:ser>
        <c:dLbls>
          <c:showLegendKey val="0"/>
          <c:showVal val="0"/>
          <c:showCatName val="0"/>
          <c:showSerName val="0"/>
          <c:showPercent val="0"/>
          <c:showBubbleSize val="0"/>
        </c:dLbls>
        <c:gapWidth val="150"/>
        <c:axId val="-2142792696"/>
        <c:axId val="-2142789720"/>
      </c:barChart>
      <c:catAx>
        <c:axId val="-2142792696"/>
        <c:scaling>
          <c:orientation val="minMax"/>
        </c:scaling>
        <c:delete val="0"/>
        <c:axPos val="b"/>
        <c:majorTickMark val="out"/>
        <c:minorTickMark val="none"/>
        <c:tickLblPos val="nextTo"/>
        <c:crossAx val="-2142789720"/>
        <c:crosses val="autoZero"/>
        <c:auto val="1"/>
        <c:lblAlgn val="ctr"/>
        <c:lblOffset val="100"/>
        <c:noMultiLvlLbl val="0"/>
      </c:catAx>
      <c:valAx>
        <c:axId val="-2142789720"/>
        <c:scaling>
          <c:orientation val="minMax"/>
        </c:scaling>
        <c:delete val="0"/>
        <c:axPos val="l"/>
        <c:majorGridlines/>
        <c:numFmt formatCode="General" sourceLinked="1"/>
        <c:majorTickMark val="out"/>
        <c:minorTickMark val="none"/>
        <c:tickLblPos val="nextTo"/>
        <c:crossAx val="-2142792696"/>
        <c:crosses val="autoZero"/>
        <c:crossBetween val="between"/>
      </c:valAx>
    </c:plotArea>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layout/>
      <c:overlay val="0"/>
    </c:title>
    <c:autoTitleDeleted val="0"/>
    <c:plotArea>
      <c:layout/>
      <c:barChart>
        <c:barDir val="col"/>
        <c:grouping val="clustered"/>
        <c:varyColors val="0"/>
        <c:ser>
          <c:idx val="0"/>
          <c:order val="0"/>
          <c:tx>
            <c:strRef>
              <c:f>'Supplemental FIle 1'!$O$2</c:f>
              <c:strCache>
                <c:ptCount val="1"/>
                <c:pt idx="0">
                  <c:v>Percentage mapped to mitochondria</c:v>
                </c:pt>
              </c:strCache>
            </c:strRef>
          </c:tx>
          <c:invertIfNegative val="0"/>
          <c:errBars>
            <c:errBarType val="both"/>
            <c:errValType val="cust"/>
            <c:noEndCap val="0"/>
            <c:plus>
              <c:numRef>
                <c:f>'Supplemental FIle 1'!$S$3:$S$6</c:f>
                <c:numCache>
                  <c:formatCode>General</c:formatCode>
                  <c:ptCount val="4"/>
                  <c:pt idx="0">
                    <c:v>0.0152752523165194</c:v>
                  </c:pt>
                  <c:pt idx="1">
                    <c:v>0.00999999999999999</c:v>
                  </c:pt>
                  <c:pt idx="2">
                    <c:v>0.0251661147842358</c:v>
                  </c:pt>
                  <c:pt idx="3">
                    <c:v>0.0513160143944688</c:v>
                  </c:pt>
                </c:numCache>
              </c:numRef>
            </c:plus>
            <c:minus>
              <c:numRef>
                <c:f>'Supplemental FIle 1'!$S$3:$S$6</c:f>
                <c:numCache>
                  <c:formatCode>General</c:formatCode>
                  <c:ptCount val="4"/>
                  <c:pt idx="0">
                    <c:v>0.0152752523165194</c:v>
                  </c:pt>
                  <c:pt idx="1">
                    <c:v>0.00999999999999999</c:v>
                  </c:pt>
                  <c:pt idx="2">
                    <c:v>0.0251661147842358</c:v>
                  </c:pt>
                  <c:pt idx="3">
                    <c:v>0.0513160143944688</c:v>
                  </c:pt>
                </c:numCache>
              </c:numRef>
            </c:minus>
          </c:errBars>
          <c:cat>
            <c:strRef>
              <c:f>'Supplemental FIle 1'!$L$3:$L$6</c:f>
              <c:strCache>
                <c:ptCount val="4"/>
                <c:pt idx="0">
                  <c:v>TP</c:v>
                </c:pt>
                <c:pt idx="1">
                  <c:v>TAP</c:v>
                </c:pt>
                <c:pt idx="2">
                  <c:v>HS</c:v>
                </c:pt>
                <c:pt idx="3">
                  <c:v>HAS</c:v>
                </c:pt>
              </c:strCache>
            </c:strRef>
          </c:cat>
          <c:val>
            <c:numRef>
              <c:f>'Supplemental FIle 1'!$O$3:$O$6</c:f>
              <c:numCache>
                <c:formatCode>General</c:formatCode>
                <c:ptCount val="4"/>
                <c:pt idx="0">
                  <c:v>0.0666666666666667</c:v>
                </c:pt>
                <c:pt idx="1">
                  <c:v>0.17</c:v>
                </c:pt>
                <c:pt idx="2">
                  <c:v>0.0633333333333333</c:v>
                </c:pt>
                <c:pt idx="3">
                  <c:v>0.113333333333333</c:v>
                </c:pt>
              </c:numCache>
            </c:numRef>
          </c:val>
        </c:ser>
        <c:dLbls>
          <c:showLegendKey val="0"/>
          <c:showVal val="0"/>
          <c:showCatName val="0"/>
          <c:showSerName val="0"/>
          <c:showPercent val="0"/>
          <c:showBubbleSize val="0"/>
        </c:dLbls>
        <c:gapWidth val="150"/>
        <c:axId val="-2091271272"/>
        <c:axId val="-2091287464"/>
      </c:barChart>
      <c:catAx>
        <c:axId val="-2091271272"/>
        <c:scaling>
          <c:orientation val="minMax"/>
        </c:scaling>
        <c:delete val="0"/>
        <c:axPos val="b"/>
        <c:majorTickMark val="out"/>
        <c:minorTickMark val="none"/>
        <c:tickLblPos val="nextTo"/>
        <c:crossAx val="-2091287464"/>
        <c:crosses val="autoZero"/>
        <c:auto val="1"/>
        <c:lblAlgn val="ctr"/>
        <c:lblOffset val="100"/>
        <c:noMultiLvlLbl val="0"/>
      </c:catAx>
      <c:valAx>
        <c:axId val="-2091287464"/>
        <c:scaling>
          <c:orientation val="minMax"/>
        </c:scaling>
        <c:delete val="0"/>
        <c:axPos val="l"/>
        <c:majorGridlines/>
        <c:numFmt formatCode="General" sourceLinked="1"/>
        <c:majorTickMark val="out"/>
        <c:minorTickMark val="none"/>
        <c:tickLblPos val="nextTo"/>
        <c:crossAx val="-2091271272"/>
        <c:crosses val="autoZero"/>
        <c:crossBetween val="between"/>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101600</xdr:colOff>
      <xdr:row>17</xdr:row>
      <xdr:rowOff>88900</xdr:rowOff>
    </xdr:from>
    <xdr:to>
      <xdr:col>6</xdr:col>
      <xdr:colOff>50800</xdr:colOff>
      <xdr:row>32</xdr:row>
      <xdr:rowOff>1651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63500</xdr:colOff>
      <xdr:row>17</xdr:row>
      <xdr:rowOff>101600</xdr:rowOff>
    </xdr:from>
    <xdr:to>
      <xdr:col>12</xdr:col>
      <xdr:colOff>317500</xdr:colOff>
      <xdr:row>33</xdr:row>
      <xdr:rowOff>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876300</xdr:colOff>
      <xdr:row>17</xdr:row>
      <xdr:rowOff>127000</xdr:rowOff>
    </xdr:from>
    <xdr:to>
      <xdr:col>24</xdr:col>
      <xdr:colOff>50800</xdr:colOff>
      <xdr:row>33</xdr:row>
      <xdr:rowOff>254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2</xdr:col>
      <xdr:colOff>342900</xdr:colOff>
      <xdr:row>17</xdr:row>
      <xdr:rowOff>114300</xdr:rowOff>
    </xdr:from>
    <xdr:to>
      <xdr:col>17</xdr:col>
      <xdr:colOff>850900</xdr:colOff>
      <xdr:row>33</xdr:row>
      <xdr:rowOff>127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0</xdr:col>
      <xdr:colOff>355600</xdr:colOff>
      <xdr:row>0</xdr:row>
      <xdr:rowOff>215900</xdr:rowOff>
    </xdr:from>
    <xdr:to>
      <xdr:col>28</xdr:col>
      <xdr:colOff>558800</xdr:colOff>
      <xdr:row>16</xdr:row>
      <xdr:rowOff>12700</xdr:rowOff>
    </xdr:to>
    <xdr:sp macro="" textlink="">
      <xdr:nvSpPr>
        <xdr:cNvPr id="6" name="TextBox 5"/>
        <xdr:cNvSpPr txBox="1"/>
      </xdr:nvSpPr>
      <xdr:spPr>
        <a:xfrm>
          <a:off x="16065500" y="215900"/>
          <a:ext cx="5588000" cy="30861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b="1"/>
            <a:t>This file has a sumamry of the mapping statistics for the individual poly(A) tag libraries (columns A-J) and the pooled replciates for each growth condition (columns L-T).  The plots below are from columns L-T; note that M-P are the means, and Q-T the standard deviations for these plots.</a:t>
          </a:r>
        </a:p>
        <a:p>
          <a:endParaRPr lang="en-US" sz="1400" b="1"/>
        </a:p>
        <a:p>
          <a:r>
            <a:rPr lang="en-US" sz="1400" b="1" baseline="0"/>
            <a:t>The library names reflect the four growth conditions (hence, TP denotes cells grwon in TP media, etc.) and include the bar code used to differentiate each of the libraries afyter pooling.  To map reads to rRNA-encdoing sequences, the different "cytosolic) rRNAs were identified by BLAST using the Arabidopsis rRNAs as queries; the homologous Chlamydomonas sequences were combined into a separate reference sequence and used for mapping.</a:t>
          </a:r>
          <a:endParaRPr lang="en-US" sz="1400" b="1"/>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5"/>
  <sheetViews>
    <sheetView tabSelected="1" workbookViewId="0">
      <selection activeCell="V11" sqref="V11"/>
    </sheetView>
  </sheetViews>
  <sheetFormatPr baseColWidth="10" defaultColWidth="8.83203125" defaultRowHeight="14" x14ac:dyDescent="0"/>
  <cols>
    <col min="1" max="1" width="15.83203125" customWidth="1"/>
    <col min="2" max="2" width="9.1640625" bestFit="1" customWidth="1"/>
    <col min="4" max="4" width="9.1640625" bestFit="1" customWidth="1"/>
    <col min="8" max="8" width="9.83203125" customWidth="1"/>
    <col min="9" max="9" width="11.5" customWidth="1"/>
    <col min="14" max="14" width="13.5" customWidth="1"/>
    <col min="15" max="15" width="13.33203125" customWidth="1"/>
    <col min="18" max="18" width="13.5" customWidth="1"/>
    <col min="19" max="19" width="13.1640625" customWidth="1"/>
  </cols>
  <sheetData>
    <row r="1" spans="1:20" ht="21">
      <c r="A1" s="3" t="s">
        <v>0</v>
      </c>
    </row>
    <row r="2" spans="1:20" ht="42">
      <c r="A2" s="1" t="s">
        <v>27</v>
      </c>
      <c r="B2" s="1" t="s">
        <v>1</v>
      </c>
      <c r="C2" s="1" t="s">
        <v>2</v>
      </c>
      <c r="D2" s="1" t="s">
        <v>3</v>
      </c>
      <c r="E2" s="1" t="s">
        <v>4</v>
      </c>
      <c r="F2" s="1" t="s">
        <v>5</v>
      </c>
      <c r="G2" s="4" t="s">
        <v>6</v>
      </c>
      <c r="H2" s="4" t="s">
        <v>7</v>
      </c>
      <c r="I2" s="4" t="s">
        <v>8</v>
      </c>
      <c r="J2" s="4" t="s">
        <v>9</v>
      </c>
      <c r="M2" s="4" t="s">
        <v>6</v>
      </c>
      <c r="N2" s="4" t="s">
        <v>7</v>
      </c>
      <c r="O2" s="4" t="s">
        <v>8</v>
      </c>
      <c r="P2" s="4" t="s">
        <v>9</v>
      </c>
      <c r="Q2" s="4" t="s">
        <v>6</v>
      </c>
      <c r="R2" s="4" t="s">
        <v>7</v>
      </c>
      <c r="S2" s="4" t="s">
        <v>8</v>
      </c>
      <c r="T2" s="4" t="s">
        <v>9</v>
      </c>
    </row>
    <row r="3" spans="1:20">
      <c r="A3" s="2" t="s">
        <v>22</v>
      </c>
      <c r="B3" s="2">
        <v>2042002</v>
      </c>
      <c r="C3" s="2">
        <v>142</v>
      </c>
      <c r="D3" s="2">
        <v>1902727</v>
      </c>
      <c r="E3" s="2">
        <v>93.18</v>
      </c>
      <c r="F3" s="2">
        <v>95.2</v>
      </c>
      <c r="G3" s="5">
        <v>3.85</v>
      </c>
      <c r="H3" s="5">
        <v>18.16</v>
      </c>
      <c r="I3" s="5">
        <v>0.08</v>
      </c>
      <c r="J3" s="5">
        <v>55.33</v>
      </c>
      <c r="L3" t="s">
        <v>23</v>
      </c>
      <c r="M3">
        <f>AVERAGE(G3:G5)</f>
        <v>17.986666666666668</v>
      </c>
      <c r="N3">
        <f>AVERAGE(H3:H5)</f>
        <v>18.076666666666664</v>
      </c>
      <c r="O3">
        <f>AVERAGE(I3:I5)</f>
        <v>6.6666666666666666E-2</v>
      </c>
      <c r="P3">
        <f>AVERAGE(J3:J5)</f>
        <v>61.146666666666668</v>
      </c>
      <c r="Q3">
        <f>STDEV(G3:G5)</f>
        <v>13.130081238641798</v>
      </c>
      <c r="R3">
        <f>STDEV(H3:H5)</f>
        <v>2.7159590080362688</v>
      </c>
      <c r="S3">
        <f>STDEV(I3:I5)</f>
        <v>1.5275252316519449E-2</v>
      </c>
      <c r="T3">
        <f>STDEV(J3:J5)</f>
        <v>6.6328299641505488</v>
      </c>
    </row>
    <row r="4" spans="1:20">
      <c r="A4" s="2" t="s">
        <v>19</v>
      </c>
      <c r="B4" s="2">
        <v>2370983</v>
      </c>
      <c r="C4" s="2">
        <v>142</v>
      </c>
      <c r="D4" s="2">
        <v>2285233</v>
      </c>
      <c r="E4" s="2">
        <v>96.38</v>
      </c>
      <c r="F4" s="2">
        <v>100.8</v>
      </c>
      <c r="G4" s="5">
        <v>20.309999999999999</v>
      </c>
      <c r="H4" s="5">
        <v>20.75</v>
      </c>
      <c r="I4" s="5">
        <v>7.0000000000000007E-2</v>
      </c>
      <c r="J4" s="5">
        <v>59.74</v>
      </c>
      <c r="L4" t="s">
        <v>24</v>
      </c>
      <c r="M4">
        <f>AVERAGE(G6:G8)</f>
        <v>8.5966666666666658</v>
      </c>
      <c r="N4">
        <f>AVERAGE(H6:H8)</f>
        <v>47.72</v>
      </c>
      <c r="O4">
        <f>AVERAGE(I6:I8)</f>
        <v>0.17</v>
      </c>
      <c r="P4">
        <f>AVERAGE(J6:J8)</f>
        <v>41.163333333333334</v>
      </c>
      <c r="Q4">
        <f>STDEV(G6:G8)</f>
        <v>1.0179554672643265</v>
      </c>
      <c r="R4">
        <f>STDEV(H6:H8)</f>
        <v>4.8650899272264221</v>
      </c>
      <c r="S4">
        <f>STDEV(I6:I8)</f>
        <v>9.999999999999995E-3</v>
      </c>
      <c r="T4">
        <f>STDEV(J6:J8)</f>
        <v>4.5509376323273543</v>
      </c>
    </row>
    <row r="5" spans="1:20">
      <c r="A5" s="2" t="s">
        <v>13</v>
      </c>
      <c r="B5" s="2">
        <v>1952412</v>
      </c>
      <c r="C5" s="2">
        <v>142</v>
      </c>
      <c r="D5" s="2">
        <v>1904208</v>
      </c>
      <c r="E5" s="2">
        <v>97.53</v>
      </c>
      <c r="F5" s="2">
        <v>105.8</v>
      </c>
      <c r="G5" s="5">
        <v>29.8</v>
      </c>
      <c r="H5" s="5">
        <v>15.32</v>
      </c>
      <c r="I5" s="5">
        <v>0.05</v>
      </c>
      <c r="J5" s="5">
        <v>68.37</v>
      </c>
      <c r="L5" t="s">
        <v>25</v>
      </c>
      <c r="M5">
        <f>AVERAGE(G9:G11)</f>
        <v>18.760000000000002</v>
      </c>
      <c r="N5">
        <f>AVERAGE(H9:H11)</f>
        <v>24.330000000000002</v>
      </c>
      <c r="O5">
        <f>AVERAGE(I9:I11)</f>
        <v>6.3333333333333339E-2</v>
      </c>
      <c r="P5">
        <f>AVERAGE(J9:J11)</f>
        <v>60.06666666666667</v>
      </c>
      <c r="Q5">
        <f>STDEV(G9:G11)</f>
        <v>1.3828593565507663</v>
      </c>
      <c r="R5">
        <f>STDEV(H9:H11)</f>
        <v>5.8750574465276415</v>
      </c>
      <c r="S5">
        <f>STDEV(I9:I11)</f>
        <v>2.5166114784235825E-2</v>
      </c>
      <c r="T5">
        <f>STDEV(J9:J11)</f>
        <v>5.3254139119258479</v>
      </c>
    </row>
    <row r="6" spans="1:20">
      <c r="A6" s="2" t="s">
        <v>17</v>
      </c>
      <c r="B6" s="2">
        <v>2348160</v>
      </c>
      <c r="C6" s="2">
        <v>142</v>
      </c>
      <c r="D6" s="2">
        <v>2286619</v>
      </c>
      <c r="E6" s="2">
        <v>97.38</v>
      </c>
      <c r="F6" s="2">
        <v>109.7</v>
      </c>
      <c r="G6" s="5">
        <v>8.4499999999999993</v>
      </c>
      <c r="H6" s="5">
        <v>52.82</v>
      </c>
      <c r="I6" s="5">
        <v>0.17</v>
      </c>
      <c r="J6" s="5">
        <v>36.56</v>
      </c>
      <c r="L6" t="s">
        <v>26</v>
      </c>
      <c r="M6">
        <f>AVERAGE(G12:G14)</f>
        <v>12.256666666666668</v>
      </c>
      <c r="N6">
        <f>AVERAGE(H12:H14)</f>
        <v>33.723333333333336</v>
      </c>
      <c r="O6">
        <f>AVERAGE(I12:I14)</f>
        <v>0.11333333333333334</v>
      </c>
      <c r="P6">
        <f>AVERAGE(J12:J14)</f>
        <v>52.053333333333335</v>
      </c>
      <c r="Q6">
        <f>STDEV(G12:G14)</f>
        <v>2.6107150999933526</v>
      </c>
      <c r="R6">
        <f>STDEV(H12:H14)</f>
        <v>1.7069661195622314</v>
      </c>
      <c r="S6">
        <f>STDEV(I12:I14)</f>
        <v>5.1316014394468819E-2</v>
      </c>
      <c r="T6">
        <f>STDEV(J12:J14)</f>
        <v>0.69529370292944093</v>
      </c>
    </row>
    <row r="7" spans="1:20">
      <c r="A7" s="2" t="s">
        <v>12</v>
      </c>
      <c r="B7" s="2">
        <v>2031819</v>
      </c>
      <c r="C7" s="2">
        <v>142</v>
      </c>
      <c r="D7" s="2">
        <v>1990699</v>
      </c>
      <c r="E7" s="2">
        <v>97.98</v>
      </c>
      <c r="F7" s="2">
        <v>107</v>
      </c>
      <c r="G7" s="5">
        <v>7.66</v>
      </c>
      <c r="H7" s="5">
        <v>47.21</v>
      </c>
      <c r="I7" s="5">
        <v>0.18</v>
      </c>
      <c r="J7" s="5">
        <v>41.27</v>
      </c>
    </row>
    <row r="8" spans="1:20">
      <c r="A8" s="2" t="s">
        <v>21</v>
      </c>
      <c r="B8" s="2">
        <v>1701508</v>
      </c>
      <c r="C8" s="2">
        <v>142</v>
      </c>
      <c r="D8" s="2">
        <v>1668870</v>
      </c>
      <c r="E8" s="2">
        <v>98.08</v>
      </c>
      <c r="F8" s="2">
        <v>107.9</v>
      </c>
      <c r="G8" s="5">
        <v>9.68</v>
      </c>
      <c r="H8" s="5">
        <v>43.13</v>
      </c>
      <c r="I8" s="5">
        <v>0.16</v>
      </c>
      <c r="J8" s="5">
        <v>45.66</v>
      </c>
    </row>
    <row r="9" spans="1:20">
      <c r="A9" s="2" t="s">
        <v>15</v>
      </c>
      <c r="B9" s="2">
        <v>2350178</v>
      </c>
      <c r="C9" s="2">
        <v>142</v>
      </c>
      <c r="D9" s="2">
        <v>2310117</v>
      </c>
      <c r="E9" s="2">
        <v>98.3</v>
      </c>
      <c r="F9" s="2">
        <v>107.3</v>
      </c>
      <c r="G9" s="6">
        <v>17.77</v>
      </c>
      <c r="H9" s="6">
        <v>28.55</v>
      </c>
      <c r="I9" s="5">
        <v>0.04</v>
      </c>
      <c r="J9" s="5">
        <v>58.74</v>
      </c>
    </row>
    <row r="10" spans="1:20">
      <c r="A10" s="2" t="s">
        <v>14</v>
      </c>
      <c r="B10" s="2">
        <v>2102180</v>
      </c>
      <c r="C10" s="2">
        <v>142</v>
      </c>
      <c r="D10" s="2">
        <v>2037222</v>
      </c>
      <c r="E10" s="2">
        <v>96.91</v>
      </c>
      <c r="F10" s="2">
        <v>104.3</v>
      </c>
      <c r="G10" s="5">
        <v>18.170000000000002</v>
      </c>
      <c r="H10" s="6">
        <v>17.62</v>
      </c>
      <c r="I10" s="6">
        <v>0.06</v>
      </c>
      <c r="J10" s="5">
        <v>65.930000000000007</v>
      </c>
    </row>
    <row r="11" spans="1:20">
      <c r="A11" s="2" t="s">
        <v>18</v>
      </c>
      <c r="B11" s="2">
        <v>2795428</v>
      </c>
      <c r="C11" s="2">
        <v>142</v>
      </c>
      <c r="D11" s="2">
        <v>2697659</v>
      </c>
      <c r="E11" s="2">
        <v>96.5</v>
      </c>
      <c r="F11" s="2">
        <v>98.5</v>
      </c>
      <c r="G11" s="5">
        <v>20.34</v>
      </c>
      <c r="H11" s="5">
        <v>26.82</v>
      </c>
      <c r="I11" s="5">
        <v>0.09</v>
      </c>
      <c r="J11" s="5">
        <v>55.53</v>
      </c>
    </row>
    <row r="12" spans="1:20">
      <c r="A12" s="2" t="s">
        <v>20</v>
      </c>
      <c r="B12" s="2">
        <v>2288546</v>
      </c>
      <c r="C12" s="2">
        <v>142</v>
      </c>
      <c r="D12" s="2">
        <v>2179276</v>
      </c>
      <c r="E12" s="2">
        <v>95.23</v>
      </c>
      <c r="F12" s="2">
        <v>104.2</v>
      </c>
      <c r="G12" s="6">
        <v>11.14</v>
      </c>
      <c r="H12" s="6">
        <v>31.81</v>
      </c>
      <c r="I12" s="6">
        <v>0.17</v>
      </c>
      <c r="J12" s="5">
        <v>51.37</v>
      </c>
    </row>
    <row r="13" spans="1:20">
      <c r="A13" s="2" t="s">
        <v>11</v>
      </c>
      <c r="B13" s="2">
        <v>2217053</v>
      </c>
      <c r="C13" s="2">
        <v>142</v>
      </c>
      <c r="D13" s="2">
        <v>2159457</v>
      </c>
      <c r="E13" s="2">
        <v>97.4</v>
      </c>
      <c r="F13" s="2">
        <v>109.7</v>
      </c>
      <c r="G13" s="5">
        <v>10.39</v>
      </c>
      <c r="H13" s="5">
        <v>35.090000000000003</v>
      </c>
      <c r="I13" s="5">
        <v>7.0000000000000007E-2</v>
      </c>
      <c r="J13" s="5">
        <v>52.03</v>
      </c>
    </row>
    <row r="14" spans="1:20">
      <c r="A14" s="2" t="s">
        <v>16</v>
      </c>
      <c r="B14" s="2">
        <v>2309098</v>
      </c>
      <c r="C14" s="2">
        <v>142</v>
      </c>
      <c r="D14" s="2">
        <v>2231823</v>
      </c>
      <c r="E14" s="2">
        <v>96.65</v>
      </c>
      <c r="F14" s="2">
        <v>106.8</v>
      </c>
      <c r="G14" s="5">
        <v>15.24</v>
      </c>
      <c r="H14" s="6">
        <v>34.270000000000003</v>
      </c>
      <c r="I14" s="6">
        <v>0.1</v>
      </c>
      <c r="J14" s="6">
        <v>52.76</v>
      </c>
    </row>
    <row r="15" spans="1:20">
      <c r="A15" s="5" t="s">
        <v>10</v>
      </c>
      <c r="B15">
        <f>SUM(B3:B14)</f>
        <v>26509367</v>
      </c>
      <c r="C15" s="5">
        <v>142</v>
      </c>
      <c r="D15">
        <f>SUM(D3:D14)</f>
        <v>25653910</v>
      </c>
      <c r="E15">
        <f>AVERAGE(E3:E14)</f>
        <v>96.793333333333351</v>
      </c>
      <c r="F15">
        <f>AVERAGE(F3:F14)</f>
        <v>104.76666666666665</v>
      </c>
      <c r="G15">
        <v>14.59</v>
      </c>
      <c r="H15" s="6">
        <v>31.24</v>
      </c>
      <c r="I15" s="6">
        <v>0.1</v>
      </c>
      <c r="J15" s="6">
        <v>53.49</v>
      </c>
    </row>
  </sheetData>
  <sortState ref="A3:J14">
    <sortCondition descending="1" ref="A3:A14"/>
  </sortState>
  <pageMargins left="0.7" right="0.7" top="0.75" bottom="0.75" header="0.3" footer="0.3"/>
  <pageSetup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FIle 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rthur Hunt</cp:lastModifiedBy>
  <dcterms:created xsi:type="dcterms:W3CDTF">2015-04-29T21:31:09Z</dcterms:created>
  <dcterms:modified xsi:type="dcterms:W3CDTF">2015-09-14T15:15:38Z</dcterms:modified>
</cp:coreProperties>
</file>